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wnjmsfs01.core.umdnj.edu\NJMS\PHRI\Dartois\Grants and Papers\Lesion PK Manuscripts\FQ rings and foamy macs\elife\resubmission\"/>
    </mc:Choice>
  </mc:AlternateContent>
  <bookViews>
    <workbookView xWindow="0" yWindow="0" windowWidth="28800" windowHeight="11610"/>
  </bookViews>
  <sheets>
    <sheet name="Spearman r" sheetId="1" r:id="rId1"/>
    <sheet name="Pearson r" sheetId="2" r:id="rId2"/>
    <sheet name="Sheet3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" uniqueCount="40">
  <si>
    <t>% Histiocytes</t>
  </si>
  <si>
    <t>% Lymphocytes (and plasma cells)</t>
  </si>
  <si>
    <t>% Necrotic cells</t>
  </si>
  <si>
    <t>% Neutrophils</t>
  </si>
  <si>
    <t>% Epithelial/stroma</t>
  </si>
  <si>
    <t>ratio distance</t>
  </si>
  <si>
    <t>distance</t>
  </si>
  <si>
    <t>Moxy</t>
  </si>
  <si>
    <t>Moxy
vs.
% Lymphocytes (and plasma cells)</t>
  </si>
  <si>
    <t>Moxy
vs.
% Necrotic cells</t>
  </si>
  <si>
    <t>Moxy
vs.
% Neutrophils</t>
  </si>
  <si>
    <t>Moxy
vs.
% Epithelial/stroma</t>
  </si>
  <si>
    <t>Moxy
vs.
ratio distance</t>
  </si>
  <si>
    <t>Moxy
vs.
distance</t>
  </si>
  <si>
    <t>Pearson r</t>
  </si>
  <si>
    <t>r</t>
  </si>
  <si>
    <t>95% confidence interval</t>
  </si>
  <si>
    <t>0.5665 to 0.8705</t>
  </si>
  <si>
    <t>-0.3474 to 0.319</t>
  </si>
  <si>
    <t>-0.7844 to -0.3484</t>
  </si>
  <si>
    <t>-0.4814 to 0.1666</t>
  </si>
  <si>
    <t>-0.2312 to 0.428</t>
  </si>
  <si>
    <t>-0.8789 to -0.5901</t>
  </si>
  <si>
    <t>-0.7629 to -0.3007</t>
  </si>
  <si>
    <t>R squared</t>
  </si>
  <si>
    <t>P value</t>
  </si>
  <si>
    <t>P (two-tailed)</t>
  </si>
  <si>
    <t>&lt;0.0001</t>
  </si>
  <si>
    <t>P value summary</t>
  </si>
  <si>
    <t>****</t>
  </si>
  <si>
    <t>ns</t>
  </si>
  <si>
    <t>***</t>
  </si>
  <si>
    <t>Significant? (alpha = 0.05)</t>
  </si>
  <si>
    <t>Yes</t>
  </si>
  <si>
    <t>No</t>
  </si>
  <si>
    <t>Number of XY Pairs</t>
  </si>
  <si>
    <t>MXF vs % Histiocytes</t>
  </si>
  <si>
    <t>Spearman p values</t>
  </si>
  <si>
    <t>Spearman</t>
  </si>
  <si>
    <t>MXF relativ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9"/>
      <name val="Arial"/>
    </font>
    <font>
      <sz val="14"/>
      <color rgb="FFFF0000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/>
    <xf numFmtId="0" fontId="1" fillId="0" borderId="1" xfId="0" applyFont="1" applyBorder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2"/>
  <sheetViews>
    <sheetView tabSelected="1" workbookViewId="0">
      <selection activeCell="L28" sqref="L28"/>
    </sheetView>
  </sheetViews>
  <sheetFormatPr defaultRowHeight="15" x14ac:dyDescent="0.25"/>
  <cols>
    <col min="2" max="2" width="28.85546875" customWidth="1"/>
  </cols>
  <sheetData>
    <row r="1" spans="2:10" ht="18.75" x14ac:dyDescent="0.3">
      <c r="B1" s="7" t="s">
        <v>38</v>
      </c>
    </row>
    <row r="2" spans="2:10" s="5" customFormat="1" ht="60.75" x14ac:dyDescent="0.25">
      <c r="B2" s="6"/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10" t="s">
        <v>39</v>
      </c>
    </row>
    <row r="3" spans="2:10" x14ac:dyDescent="0.25">
      <c r="B3" s="3" t="s">
        <v>0</v>
      </c>
      <c r="C3" s="1"/>
      <c r="D3" s="1">
        <v>-7.6254106072072197E-2</v>
      </c>
      <c r="E3" s="1">
        <v>-0.51203177198918604</v>
      </c>
      <c r="F3" s="1">
        <v>0.19951091554079201</v>
      </c>
      <c r="G3" s="1">
        <v>6.5181613413577894E-2</v>
      </c>
      <c r="H3" s="1">
        <v>-0.45165910907205797</v>
      </c>
      <c r="I3" s="1">
        <v>-0.38548093961803098</v>
      </c>
      <c r="J3" s="11">
        <v>0.836460937078497</v>
      </c>
    </row>
    <row r="4" spans="2:10" x14ac:dyDescent="0.25">
      <c r="B4" s="3" t="s">
        <v>1</v>
      </c>
      <c r="C4" s="1">
        <v>-7.6254106072072197E-2</v>
      </c>
      <c r="D4" s="1"/>
      <c r="E4" s="1">
        <v>-0.58992825598281595</v>
      </c>
      <c r="F4" s="1">
        <v>-0.23547668188892601</v>
      </c>
      <c r="G4" s="1">
        <v>0.56418570668333501</v>
      </c>
      <c r="H4" s="1">
        <v>-0.27255933974543001</v>
      </c>
      <c r="I4" s="1">
        <v>-0.113333554489081</v>
      </c>
      <c r="J4" s="11">
        <v>0.12367099110317099</v>
      </c>
    </row>
    <row r="5" spans="2:10" x14ac:dyDescent="0.25">
      <c r="B5" s="3" t="s">
        <v>2</v>
      </c>
      <c r="C5" s="1">
        <v>-0.51203177198918604</v>
      </c>
      <c r="D5" s="1">
        <v>-0.58992825598281595</v>
      </c>
      <c r="E5" s="1"/>
      <c r="F5" s="1">
        <v>0.24320908130562199</v>
      </c>
      <c r="G5" s="1">
        <v>-0.52810696254246603</v>
      </c>
      <c r="H5" s="1">
        <v>0.69766342490636701</v>
      </c>
      <c r="I5" s="1">
        <v>0.489312780977053</v>
      </c>
      <c r="J5" s="11">
        <v>-0.66434431553168505</v>
      </c>
    </row>
    <row r="6" spans="2:10" x14ac:dyDescent="0.25">
      <c r="B6" s="3" t="s">
        <v>3</v>
      </c>
      <c r="C6" s="1">
        <v>0.19951091554079201</v>
      </c>
      <c r="D6" s="1">
        <v>-0.23547668188892601</v>
      </c>
      <c r="E6" s="1">
        <v>0.24320908130562199</v>
      </c>
      <c r="F6" s="1"/>
      <c r="G6" s="1">
        <v>-0.11611825466424799</v>
      </c>
      <c r="H6" s="1">
        <v>0.22377158542582901</v>
      </c>
      <c r="I6" s="1">
        <v>0.31457679155030999</v>
      </c>
      <c r="J6" s="11">
        <v>-5.11696880867148E-2</v>
      </c>
    </row>
    <row r="7" spans="2:10" x14ac:dyDescent="0.25">
      <c r="B7" s="3" t="s">
        <v>4</v>
      </c>
      <c r="C7" s="1">
        <v>6.5181613413577894E-2</v>
      </c>
      <c r="D7" s="1">
        <v>0.56418570668333501</v>
      </c>
      <c r="E7" s="1">
        <v>-0.52810696254246603</v>
      </c>
      <c r="F7" s="1">
        <v>-0.11611825466424799</v>
      </c>
      <c r="G7" s="1"/>
      <c r="H7" s="1">
        <v>-0.40993009321756702</v>
      </c>
      <c r="I7" s="1">
        <v>-0.39205002171804598</v>
      </c>
      <c r="J7" s="11">
        <v>0.272780646704189</v>
      </c>
    </row>
    <row r="8" spans="2:10" ht="15.75" thickBot="1" x14ac:dyDescent="0.3">
      <c r="B8" s="3" t="s">
        <v>5</v>
      </c>
      <c r="C8" s="1">
        <v>-0.45165910907205797</v>
      </c>
      <c r="D8" s="1">
        <v>-0.27255933974543001</v>
      </c>
      <c r="E8" s="1">
        <v>0.69766342490636701</v>
      </c>
      <c r="F8" s="1">
        <v>0.22377158542582901</v>
      </c>
      <c r="G8" s="1">
        <v>-0.40993009321756702</v>
      </c>
      <c r="H8" s="1"/>
      <c r="I8" s="1">
        <v>0.81499669625998505</v>
      </c>
      <c r="J8" s="11">
        <v>-0.71960207740288495</v>
      </c>
    </row>
    <row r="9" spans="2:10" ht="15.75" thickBot="1" x14ac:dyDescent="0.3">
      <c r="B9" s="3" t="s">
        <v>6</v>
      </c>
      <c r="C9" s="1">
        <v>-0.38548093961803098</v>
      </c>
      <c r="D9" s="1">
        <v>-0.113333554489081</v>
      </c>
      <c r="E9" s="1">
        <v>0.489312780977053</v>
      </c>
      <c r="F9" s="1">
        <v>0.31457679155030999</v>
      </c>
      <c r="G9" s="1">
        <v>-0.39205002171804598</v>
      </c>
      <c r="H9" s="8">
        <v>0.81499669625998505</v>
      </c>
      <c r="I9" s="1"/>
      <c r="J9" s="11">
        <v>-0.62287275172006396</v>
      </c>
    </row>
    <row r="10" spans="2:10" ht="15.75" thickBot="1" x14ac:dyDescent="0.3">
      <c r="B10" s="9" t="s">
        <v>39</v>
      </c>
      <c r="C10" s="8">
        <v>0.836460937078497</v>
      </c>
      <c r="D10" s="1">
        <v>0.12367099110317099</v>
      </c>
      <c r="E10" s="1">
        <v>-0.66434431553168505</v>
      </c>
      <c r="F10" s="1">
        <v>-5.11696880867148E-2</v>
      </c>
      <c r="G10" s="1">
        <v>0.272780646704189</v>
      </c>
      <c r="H10" s="1">
        <v>-0.71960207740288495</v>
      </c>
      <c r="I10" s="1">
        <v>-0.62287275172006396</v>
      </c>
      <c r="J10" s="11"/>
    </row>
    <row r="11" spans="2:10" x14ac:dyDescent="0.25">
      <c r="J11" s="5"/>
    </row>
    <row r="12" spans="2:10" x14ac:dyDescent="0.25">
      <c r="J12" s="5"/>
    </row>
    <row r="13" spans="2:10" ht="18.75" x14ac:dyDescent="0.3">
      <c r="B13" s="7" t="s">
        <v>37</v>
      </c>
      <c r="J13" s="5"/>
    </row>
    <row r="14" spans="2:10" s="5" customFormat="1" ht="60.75" x14ac:dyDescent="0.25">
      <c r="B14" s="6"/>
      <c r="C14" s="6" t="s">
        <v>0</v>
      </c>
      <c r="D14" s="6" t="s">
        <v>1</v>
      </c>
      <c r="E14" s="6" t="s">
        <v>2</v>
      </c>
      <c r="F14" s="6" t="s">
        <v>3</v>
      </c>
      <c r="G14" s="6" t="s">
        <v>4</v>
      </c>
      <c r="H14" s="6" t="s">
        <v>5</v>
      </c>
      <c r="I14" s="6" t="s">
        <v>6</v>
      </c>
      <c r="J14" s="10" t="s">
        <v>39</v>
      </c>
    </row>
    <row r="15" spans="2:10" x14ac:dyDescent="0.25">
      <c r="B15" s="3" t="s">
        <v>0</v>
      </c>
      <c r="C15" s="1"/>
      <c r="D15" s="1">
        <v>0.66328909743462605</v>
      </c>
      <c r="E15" s="1">
        <v>1.66481132976637E-3</v>
      </c>
      <c r="F15" s="1">
        <v>0.25053365523923798</v>
      </c>
      <c r="G15" s="1">
        <v>0.70988467115324305</v>
      </c>
      <c r="H15" s="1">
        <v>6.4576316562043896E-3</v>
      </c>
      <c r="I15" s="1">
        <v>2.2201734456893E-2</v>
      </c>
      <c r="J15" s="1">
        <v>3.9103831284137398E-10</v>
      </c>
    </row>
    <row r="16" spans="2:10" x14ac:dyDescent="0.25">
      <c r="B16" s="3" t="s">
        <v>1</v>
      </c>
      <c r="C16" s="1">
        <v>0.66328909743462605</v>
      </c>
      <c r="D16" s="1"/>
      <c r="E16" s="1">
        <v>1.9171317505195501E-4</v>
      </c>
      <c r="F16" s="1">
        <v>0.17327878375148101</v>
      </c>
      <c r="G16" s="1">
        <v>4.1559945343161398E-4</v>
      </c>
      <c r="H16" s="1">
        <v>0.11317553161491201</v>
      </c>
      <c r="I16" s="1">
        <v>0.51683384724784898</v>
      </c>
      <c r="J16" s="1">
        <v>0.47906926814529499</v>
      </c>
    </row>
    <row r="17" spans="2:10" x14ac:dyDescent="0.25">
      <c r="B17" s="3" t="s">
        <v>2</v>
      </c>
      <c r="C17" s="1">
        <v>1.66481132976637E-3</v>
      </c>
      <c r="D17" s="1">
        <v>1.9171317505195501E-4</v>
      </c>
      <c r="E17" s="1"/>
      <c r="F17" s="1">
        <v>0.15918118385381499</v>
      </c>
      <c r="G17" s="1">
        <v>1.1112739410696899E-3</v>
      </c>
      <c r="H17" s="1">
        <v>3.1924838403973899E-6</v>
      </c>
      <c r="I17" s="1">
        <v>2.85346940358244E-3</v>
      </c>
      <c r="J17" s="1">
        <v>1.3496214728014901E-5</v>
      </c>
    </row>
    <row r="18" spans="2:10" x14ac:dyDescent="0.25">
      <c r="B18" s="3" t="s">
        <v>3</v>
      </c>
      <c r="C18" s="1">
        <v>0.25053365523923798</v>
      </c>
      <c r="D18" s="1">
        <v>0.17327878375148101</v>
      </c>
      <c r="E18" s="1">
        <v>0.15918118385381499</v>
      </c>
      <c r="F18" s="1"/>
      <c r="G18" s="1">
        <v>0.50651826285795098</v>
      </c>
      <c r="H18" s="1">
        <v>0.19627706987160701</v>
      </c>
      <c r="I18" s="1">
        <v>6.5693138431134099E-2</v>
      </c>
      <c r="J18" s="1">
        <v>0.77034696654147505</v>
      </c>
    </row>
    <row r="19" spans="2:10" x14ac:dyDescent="0.25">
      <c r="B19" s="3" t="s">
        <v>4</v>
      </c>
      <c r="C19" s="1">
        <v>0.70988467115324305</v>
      </c>
      <c r="D19" s="1">
        <v>4.1559945343161398E-4</v>
      </c>
      <c r="E19" s="1">
        <v>1.1112739410696899E-3</v>
      </c>
      <c r="F19" s="1">
        <v>0.50651826285795098</v>
      </c>
      <c r="G19" s="1"/>
      <c r="H19" s="1">
        <v>1.44585415168965E-2</v>
      </c>
      <c r="I19" s="1">
        <v>1.9843966787322899E-2</v>
      </c>
      <c r="J19" s="1">
        <v>0.11287155803713</v>
      </c>
    </row>
    <row r="20" spans="2:10" ht="15.75" thickBot="1" x14ac:dyDescent="0.3">
      <c r="B20" s="3" t="s">
        <v>5</v>
      </c>
      <c r="C20" s="1">
        <v>6.4576316562043896E-3</v>
      </c>
      <c r="D20" s="1">
        <v>0.11317553161491201</v>
      </c>
      <c r="E20" s="1">
        <v>3.1924838403973899E-6</v>
      </c>
      <c r="F20" s="1">
        <v>0.19627706987160701</v>
      </c>
      <c r="G20" s="1">
        <v>1.44585415168965E-2</v>
      </c>
      <c r="H20" s="1"/>
      <c r="I20" s="1">
        <v>2.5239290657452801E-9</v>
      </c>
      <c r="J20" s="1">
        <v>1.10723218149644E-6</v>
      </c>
    </row>
    <row r="21" spans="2:10" ht="15.75" thickBot="1" x14ac:dyDescent="0.3">
      <c r="B21" s="3" t="s">
        <v>6</v>
      </c>
      <c r="C21" s="1">
        <v>2.2201734456893E-2</v>
      </c>
      <c r="D21" s="1">
        <v>0.51683384724784898</v>
      </c>
      <c r="E21" s="1">
        <v>2.85346940358244E-3</v>
      </c>
      <c r="F21" s="1">
        <v>6.5693138431134099E-2</v>
      </c>
      <c r="G21" s="1">
        <v>1.9843966787322899E-2</v>
      </c>
      <c r="H21" s="8">
        <v>2.5239290657452801E-9</v>
      </c>
      <c r="I21" s="1"/>
      <c r="J21" s="1">
        <v>6.4402632943050305E-5</v>
      </c>
    </row>
    <row r="22" spans="2:10" ht="15.75" thickBot="1" x14ac:dyDescent="0.3">
      <c r="B22" s="9" t="s">
        <v>39</v>
      </c>
      <c r="C22" s="8">
        <v>3.9103831284137398E-10</v>
      </c>
      <c r="D22" s="1">
        <v>0.47906926814529499</v>
      </c>
      <c r="E22" s="1">
        <v>1.3496214728014901E-5</v>
      </c>
      <c r="F22" s="1">
        <v>0.77034696654147505</v>
      </c>
      <c r="G22" s="1">
        <v>0.11287155803713</v>
      </c>
      <c r="H22" s="1">
        <v>1.10723218149644E-6</v>
      </c>
      <c r="I22" s="1">
        <v>6.4402632943050305E-5</v>
      </c>
      <c r="J22" s="1"/>
    </row>
  </sheetData>
  <conditionalFormatting sqref="C15:J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:K22">
    <cfRule type="colorScale" priority="2">
      <colorScale>
        <cfvo type="num" val="0.05"/>
        <cfvo type="num" val="0.05"/>
        <color theme="9" tint="0.39997558519241921"/>
        <color theme="5"/>
      </colorScale>
    </cfRule>
  </conditionalFormatting>
  <conditionalFormatting sqref="C3:J10">
    <cfRule type="colorScale" priority="1">
      <colorScale>
        <cfvo type="num" val="0.5"/>
        <cfvo type="num" val="0.5"/>
        <color rgb="FFFF7128"/>
        <color theme="9" tint="0.39997558519241921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3"/>
  <sheetViews>
    <sheetView workbookViewId="0">
      <selection activeCell="C23" sqref="C23"/>
    </sheetView>
  </sheetViews>
  <sheetFormatPr defaultRowHeight="15" x14ac:dyDescent="0.25"/>
  <cols>
    <col min="2" max="2" width="21.85546875" bestFit="1" customWidth="1"/>
  </cols>
  <sheetData>
    <row r="2" spans="2:9" s="5" customFormat="1" ht="84.75" x14ac:dyDescent="0.25">
      <c r="B2" s="4"/>
      <c r="C2" s="4" t="s">
        <v>36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</row>
    <row r="3" spans="2:9" x14ac:dyDescent="0.25">
      <c r="B3" s="3" t="s">
        <v>14</v>
      </c>
      <c r="C3" s="1"/>
      <c r="D3" s="1"/>
      <c r="E3" s="1"/>
      <c r="F3" s="1"/>
      <c r="G3" s="1"/>
      <c r="H3" s="1"/>
      <c r="I3" s="1"/>
    </row>
    <row r="4" spans="2:9" x14ac:dyDescent="0.25">
      <c r="B4" s="3" t="s">
        <v>15</v>
      </c>
      <c r="C4" s="1">
        <v>0.75680000000000003</v>
      </c>
      <c r="D4" s="1">
        <v>-1.5949999999999999E-2</v>
      </c>
      <c r="E4" s="1">
        <v>-0.61080000000000001</v>
      </c>
      <c r="F4" s="1">
        <v>-0.17649999999999999</v>
      </c>
      <c r="G4" s="1">
        <v>0.1106</v>
      </c>
      <c r="H4" s="1">
        <v>-0.77159999999999995</v>
      </c>
      <c r="I4" s="1">
        <v>-0.57620000000000005</v>
      </c>
    </row>
    <row r="5" spans="2:9" x14ac:dyDescent="0.25">
      <c r="B5" s="3" t="s">
        <v>16</v>
      </c>
      <c r="C5" s="1" t="s">
        <v>17</v>
      </c>
      <c r="D5" s="1" t="s">
        <v>18</v>
      </c>
      <c r="E5" s="1" t="s">
        <v>19</v>
      </c>
      <c r="F5" s="1" t="s">
        <v>20</v>
      </c>
      <c r="G5" s="1" t="s">
        <v>21</v>
      </c>
      <c r="H5" s="1" t="s">
        <v>22</v>
      </c>
      <c r="I5" s="1" t="s">
        <v>23</v>
      </c>
    </row>
    <row r="6" spans="2:9" x14ac:dyDescent="0.25">
      <c r="B6" s="3" t="s">
        <v>24</v>
      </c>
      <c r="C6" s="1">
        <v>0.57279999999999998</v>
      </c>
      <c r="D6" s="1">
        <v>2.5450000000000001E-4</v>
      </c>
      <c r="E6" s="1">
        <v>0.373</v>
      </c>
      <c r="F6" s="1">
        <v>3.1130000000000001E-2</v>
      </c>
      <c r="G6" s="1">
        <v>1.222E-2</v>
      </c>
      <c r="H6" s="1">
        <v>0.59530000000000005</v>
      </c>
      <c r="I6" s="1">
        <v>0.33200000000000002</v>
      </c>
    </row>
    <row r="7" spans="2:9" x14ac:dyDescent="0.25">
      <c r="B7" s="3"/>
      <c r="C7" s="1"/>
      <c r="D7" s="1"/>
      <c r="E7" s="1"/>
      <c r="F7" s="1"/>
      <c r="G7" s="1"/>
      <c r="H7" s="1"/>
      <c r="I7" s="1"/>
    </row>
    <row r="8" spans="2:9" x14ac:dyDescent="0.25">
      <c r="B8" s="3" t="s">
        <v>25</v>
      </c>
      <c r="C8" s="1"/>
      <c r="D8" s="1"/>
      <c r="E8" s="1"/>
      <c r="F8" s="1"/>
      <c r="G8" s="1"/>
      <c r="H8" s="1"/>
      <c r="I8" s="1"/>
    </row>
    <row r="9" spans="2:9" x14ac:dyDescent="0.25">
      <c r="B9" s="3" t="s">
        <v>26</v>
      </c>
      <c r="C9" s="1" t="s">
        <v>27</v>
      </c>
      <c r="D9" s="1">
        <v>0.92749999999999999</v>
      </c>
      <c r="E9" s="1" t="s">
        <v>27</v>
      </c>
      <c r="F9" s="1">
        <v>0.31059999999999999</v>
      </c>
      <c r="G9" s="1">
        <v>0.5272</v>
      </c>
      <c r="H9" s="1" t="s">
        <v>27</v>
      </c>
      <c r="I9" s="1">
        <v>2.9999999999999997E-4</v>
      </c>
    </row>
    <row r="10" spans="2:9" x14ac:dyDescent="0.25">
      <c r="B10" s="3" t="s">
        <v>28</v>
      </c>
      <c r="C10" s="1" t="s">
        <v>29</v>
      </c>
      <c r="D10" s="1" t="s">
        <v>30</v>
      </c>
      <c r="E10" s="1" t="s">
        <v>29</v>
      </c>
      <c r="F10" s="1" t="s">
        <v>30</v>
      </c>
      <c r="G10" s="1" t="s">
        <v>30</v>
      </c>
      <c r="H10" s="1" t="s">
        <v>29</v>
      </c>
      <c r="I10" s="1" t="s">
        <v>31</v>
      </c>
    </row>
    <row r="11" spans="2:9" x14ac:dyDescent="0.25">
      <c r="B11" s="3" t="s">
        <v>32</v>
      </c>
      <c r="C11" s="1" t="s">
        <v>33</v>
      </c>
      <c r="D11" s="1" t="s">
        <v>34</v>
      </c>
      <c r="E11" s="1" t="s">
        <v>33</v>
      </c>
      <c r="F11" s="1" t="s">
        <v>34</v>
      </c>
      <c r="G11" s="1" t="s">
        <v>34</v>
      </c>
      <c r="H11" s="1" t="s">
        <v>33</v>
      </c>
      <c r="I11" s="1" t="s">
        <v>33</v>
      </c>
    </row>
    <row r="12" spans="2:9" x14ac:dyDescent="0.25">
      <c r="B12" s="3"/>
      <c r="C12" s="1"/>
      <c r="D12" s="1"/>
      <c r="E12" s="1"/>
      <c r="F12" s="1"/>
      <c r="G12" s="1"/>
      <c r="H12" s="1"/>
      <c r="I12" s="1"/>
    </row>
    <row r="13" spans="2:9" x14ac:dyDescent="0.25">
      <c r="B13" s="3" t="s">
        <v>35</v>
      </c>
      <c r="C13" s="1">
        <v>35</v>
      </c>
      <c r="D13" s="1">
        <v>35</v>
      </c>
      <c r="E13" s="1">
        <v>35</v>
      </c>
      <c r="F13" s="1">
        <v>35</v>
      </c>
      <c r="G13" s="1">
        <v>35</v>
      </c>
      <c r="H13" s="1">
        <v>35</v>
      </c>
      <c r="I13" s="1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"/>
  <sheetViews>
    <sheetView workbookViewId="0">
      <selection activeCell="B1" sqref="B1:J10"/>
    </sheetView>
  </sheetViews>
  <sheetFormatPr defaultRowHeight="15" x14ac:dyDescent="0.25"/>
  <sheetData>
    <row r="1" spans="2:10" x14ac:dyDescent="0.25">
      <c r="B1" t="s">
        <v>37</v>
      </c>
    </row>
    <row r="2" spans="2:10" x14ac:dyDescent="0.25">
      <c r="B2" s="2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</row>
    <row r="3" spans="2:10" x14ac:dyDescent="0.25">
      <c r="B3" s="3" t="s">
        <v>0</v>
      </c>
      <c r="C3" s="1"/>
      <c r="D3" s="1">
        <v>0.66328909743462605</v>
      </c>
      <c r="E3" s="1">
        <v>1.66481132976637E-3</v>
      </c>
      <c r="F3" s="1">
        <v>0.25053365523923798</v>
      </c>
      <c r="G3" s="1">
        <v>0.70988467115324305</v>
      </c>
      <c r="H3" s="1">
        <v>6.4576316562043896E-3</v>
      </c>
      <c r="I3" s="1">
        <v>2.2201734456893E-2</v>
      </c>
      <c r="J3" s="1">
        <v>3.9103831284137398E-10</v>
      </c>
    </row>
    <row r="4" spans="2:10" x14ac:dyDescent="0.25">
      <c r="B4" s="3" t="s">
        <v>1</v>
      </c>
      <c r="C4" s="1">
        <v>0.66328909743462605</v>
      </c>
      <c r="D4" s="1"/>
      <c r="E4" s="1">
        <v>1.9171317505195501E-4</v>
      </c>
      <c r="F4" s="1">
        <v>0.17327878375148101</v>
      </c>
      <c r="G4" s="1">
        <v>4.1559945343161398E-4</v>
      </c>
      <c r="H4" s="1">
        <v>0.11317553161491201</v>
      </c>
      <c r="I4" s="1">
        <v>0.51683384724784898</v>
      </c>
      <c r="J4" s="1">
        <v>0.47906926814529499</v>
      </c>
    </row>
    <row r="5" spans="2:10" x14ac:dyDescent="0.25">
      <c r="B5" s="3" t="s">
        <v>2</v>
      </c>
      <c r="C5" s="1">
        <v>1.66481132976637E-3</v>
      </c>
      <c r="D5" s="1">
        <v>1.9171317505195501E-4</v>
      </c>
      <c r="E5" s="1"/>
      <c r="F5" s="1">
        <v>0.15918118385381499</v>
      </c>
      <c r="G5" s="1">
        <v>1.1112739410696899E-3</v>
      </c>
      <c r="H5" s="1">
        <v>3.1924838403973899E-6</v>
      </c>
      <c r="I5" s="1">
        <v>2.85346940358244E-3</v>
      </c>
      <c r="J5" s="1">
        <v>1.3496214728014901E-5</v>
      </c>
    </row>
    <row r="6" spans="2:10" x14ac:dyDescent="0.25">
      <c r="B6" s="3" t="s">
        <v>3</v>
      </c>
      <c r="C6" s="1">
        <v>0.25053365523923798</v>
      </c>
      <c r="D6" s="1">
        <v>0.17327878375148101</v>
      </c>
      <c r="E6" s="1">
        <v>0.15918118385381499</v>
      </c>
      <c r="F6" s="1"/>
      <c r="G6" s="1">
        <v>0.50651826285795098</v>
      </c>
      <c r="H6" s="1">
        <v>0.19627706987160701</v>
      </c>
      <c r="I6" s="1">
        <v>6.5693138431134099E-2</v>
      </c>
      <c r="J6" s="1">
        <v>0.77034696654147505</v>
      </c>
    </row>
    <row r="7" spans="2:10" x14ac:dyDescent="0.25">
      <c r="B7" s="3" t="s">
        <v>4</v>
      </c>
      <c r="C7" s="1">
        <v>0.70988467115324305</v>
      </c>
      <c r="D7" s="1">
        <v>4.1559945343161398E-4</v>
      </c>
      <c r="E7" s="1">
        <v>1.1112739410696899E-3</v>
      </c>
      <c r="F7" s="1">
        <v>0.50651826285795098</v>
      </c>
      <c r="G7" s="1"/>
      <c r="H7" s="1">
        <v>1.44585415168965E-2</v>
      </c>
      <c r="I7" s="1">
        <v>1.9843966787322899E-2</v>
      </c>
      <c r="J7" s="1">
        <v>0.11287155803713</v>
      </c>
    </row>
    <row r="8" spans="2:10" x14ac:dyDescent="0.25">
      <c r="B8" s="3" t="s">
        <v>5</v>
      </c>
      <c r="C8" s="1">
        <v>6.4576316562043896E-3</v>
      </c>
      <c r="D8" s="1">
        <v>0.11317553161491201</v>
      </c>
      <c r="E8" s="1">
        <v>3.1924838403973899E-6</v>
      </c>
      <c r="F8" s="1">
        <v>0.19627706987160701</v>
      </c>
      <c r="G8" s="1">
        <v>1.44585415168965E-2</v>
      </c>
      <c r="H8" s="1"/>
      <c r="I8" s="1">
        <v>2.5239290657452801E-9</v>
      </c>
      <c r="J8" s="1">
        <v>1.10723218149644E-6</v>
      </c>
    </row>
    <row r="9" spans="2:10" x14ac:dyDescent="0.25">
      <c r="B9" s="3" t="s">
        <v>6</v>
      </c>
      <c r="C9" s="1">
        <v>2.2201734456893E-2</v>
      </c>
      <c r="D9" s="1">
        <v>0.51683384724784898</v>
      </c>
      <c r="E9" s="1">
        <v>2.85346940358244E-3</v>
      </c>
      <c r="F9" s="1">
        <v>6.5693138431134099E-2</v>
      </c>
      <c r="G9" s="1">
        <v>1.9843966787322899E-2</v>
      </c>
      <c r="H9" s="1">
        <v>2.5239290657452801E-9</v>
      </c>
      <c r="I9" s="1"/>
      <c r="J9" s="1">
        <v>6.4402632943050305E-5</v>
      </c>
    </row>
    <row r="10" spans="2:10" x14ac:dyDescent="0.25">
      <c r="B10" s="3" t="s">
        <v>7</v>
      </c>
      <c r="C10" s="1">
        <v>3.9103831284137398E-10</v>
      </c>
      <c r="D10" s="1">
        <v>0.47906926814529499</v>
      </c>
      <c r="E10" s="1">
        <v>1.3496214728014901E-5</v>
      </c>
      <c r="F10" s="1">
        <v>0.77034696654147505</v>
      </c>
      <c r="G10" s="1">
        <v>0.11287155803713</v>
      </c>
      <c r="H10" s="1">
        <v>1.10723218149644E-6</v>
      </c>
      <c r="I10" s="1">
        <v>6.4402632943050305E-5</v>
      </c>
      <c r="J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arman r</vt:lpstr>
      <vt:lpstr>Pearson r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tois, Veronique</dc:creator>
  <cp:lastModifiedBy>Dartois, Veronique</cp:lastModifiedBy>
  <dcterms:created xsi:type="dcterms:W3CDTF">2018-03-22T19:19:43Z</dcterms:created>
  <dcterms:modified xsi:type="dcterms:W3CDTF">2018-10-31T19:31:47Z</dcterms:modified>
</cp:coreProperties>
</file>